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3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9" uniqueCount="195">
  <si>
    <t>Name</t>
  </si>
  <si>
    <t>Formula</t>
  </si>
  <si>
    <t>FC</t>
  </si>
  <si>
    <t>log2FC</t>
  </si>
  <si>
    <t>Pvalue</t>
  </si>
  <si>
    <t>ROC</t>
  </si>
  <si>
    <t>VIP</t>
  </si>
  <si>
    <t>Score</t>
  </si>
  <si>
    <t>Up.Down</t>
  </si>
  <si>
    <t>Mode</t>
  </si>
  <si>
    <t>L-Ornithine</t>
  </si>
  <si>
    <t>C5 H12 N2 O2</t>
  </si>
  <si>
    <t>up</t>
  </si>
  <si>
    <t>POS</t>
  </si>
  <si>
    <t>Bilirubin</t>
  </si>
  <si>
    <t>C33 H36 N4 O6</t>
  </si>
  <si>
    <t>down</t>
  </si>
  <si>
    <t>Biliverdin</t>
  </si>
  <si>
    <t>C33 H34 N4 O6</t>
  </si>
  <si>
    <t>Guanidineacetic acid</t>
  </si>
  <si>
    <t>C3 H7 N3 O2</t>
  </si>
  <si>
    <t>3-Hydroxyanthranilic acid</t>
  </si>
  <si>
    <t>C7 H7 N O3</t>
  </si>
  <si>
    <t>Melatonin</t>
  </si>
  <si>
    <t>C13 H16 N2 O2</t>
  </si>
  <si>
    <t>(5-L-Glutamyl)-L-Amino Acid</t>
  </si>
  <si>
    <t>C8 H14 N2 O5</t>
  </si>
  <si>
    <t>L-Tryptophan</t>
  </si>
  <si>
    <t>C11 H12 N2 O2</t>
  </si>
  <si>
    <t>NEG</t>
  </si>
  <si>
    <t>Salicylic acid</t>
  </si>
  <si>
    <t>C7 H6 O3</t>
  </si>
  <si>
    <t>4-Guanidinobutanoic acid</t>
  </si>
  <si>
    <t>C5 H11 N3 O2</t>
  </si>
  <si>
    <t>Cys-Gly</t>
  </si>
  <si>
    <t>C5 H10 N2 O3 S</t>
  </si>
  <si>
    <t>Deoxycholic acid</t>
  </si>
  <si>
    <t>C24 H40 O4</t>
  </si>
  <si>
    <t>Stercobilin</t>
  </si>
  <si>
    <t>C33 H46 N4 O6</t>
  </si>
  <si>
    <t>6-Ketoprostaglandin F1α</t>
  </si>
  <si>
    <t>C20 H34 O6</t>
  </si>
  <si>
    <t>12(S)-HETE</t>
  </si>
  <si>
    <t>C20 H32 O3</t>
  </si>
  <si>
    <t>Compound_ID</t>
  </si>
  <si>
    <t>Other_name(Kegg_name)</t>
  </si>
  <si>
    <t>Molecular Weight</t>
  </si>
  <si>
    <t>RT [min]</t>
  </si>
  <si>
    <t>m/z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  <si>
    <t>mzCloud_Results</t>
  </si>
  <si>
    <t>mzVault_Results</t>
  </si>
  <si>
    <t>MassList_Results</t>
  </si>
  <si>
    <t>Level of confidence</t>
  </si>
  <si>
    <t>Class_I</t>
  </si>
  <si>
    <t>Class_II</t>
  </si>
  <si>
    <t>Class_III</t>
  </si>
  <si>
    <t>Class_IV</t>
  </si>
  <si>
    <t>score</t>
  </si>
  <si>
    <t>pos_HFHSC_1</t>
  </si>
  <si>
    <t>pos_HFHSC_2</t>
  </si>
  <si>
    <t>pos_HFHSC_3</t>
  </si>
  <si>
    <t>pos_HFHSC_4</t>
  </si>
  <si>
    <t>pos_HFHSC_5</t>
  </si>
  <si>
    <t>pos_HFHSC_6</t>
  </si>
  <si>
    <t>pos_HFHS_1</t>
  </si>
  <si>
    <t>pos_HFHS_2</t>
  </si>
  <si>
    <t>pos_HFHS_3</t>
  </si>
  <si>
    <t>pos_HFHS_4</t>
  </si>
  <si>
    <t>pos_HFHS_5</t>
  </si>
  <si>
    <t>pos_HFHS_6</t>
  </si>
  <si>
    <t>Com_10729_pos</t>
  </si>
  <si>
    <t>L-Ornithine; (S)-2,5-Diaminovaleric acid; (S)-2,5-Diaminopentanoic acid; (S)-2,5-Diaminopentanoate</t>
  </si>
  <si>
    <t>cpd:C00077</t>
  </si>
  <si>
    <t>map00220  Arginine biosynthesis;map00330  Arginine and proline metabolism;map00472  D-Arginine and D-ornithine metabolism;map00480  Glutathione metabolism;map01100  Metabolic pathways;map01210  2-Oxocarboxylic acid metabolism;map01230  Biosynthesis of amino acids;map02010  ABC transporters</t>
  </si>
  <si>
    <t>HMDB0000214</t>
  </si>
  <si>
    <t>--</t>
  </si>
  <si>
    <t>Organic acids and derivatives</t>
  </si>
  <si>
    <t>Carboxylic acids and derivatives</t>
  </si>
  <si>
    <t>Amino acids, peptides, and analogues</t>
  </si>
  <si>
    <t>No results</t>
  </si>
  <si>
    <t>Full match</t>
  </si>
  <si>
    <t>Level3</t>
  </si>
  <si>
    <t>L-alpha-amino acids</t>
  </si>
  <si>
    <t>Com_239_pos</t>
  </si>
  <si>
    <t>cpd:C00486</t>
  </si>
  <si>
    <t>map00860  Porphyrin and chlorophyll metabolism;map01100  Metabolic pathways;map04976  Bile secretion</t>
  </si>
  <si>
    <t>HMDB0000054</t>
  </si>
  <si>
    <t>Organoheterocyclic compounds</t>
  </si>
  <si>
    <t>Tetrapyrroles and derivatives</t>
  </si>
  <si>
    <t>Bilirubins</t>
  </si>
  <si>
    <t>Level2</t>
  </si>
  <si>
    <t>Com_11869_pos</t>
  </si>
  <si>
    <t>Biliverdin; Biliverdin IX alpha</t>
  </si>
  <si>
    <t>cpd:C00500</t>
  </si>
  <si>
    <t>map00860  Porphyrin and chlorophyll metabolism;map01100  Metabolic pathways</t>
  </si>
  <si>
    <t>HMDB0001008</t>
  </si>
  <si>
    <t>Com_62_pos</t>
  </si>
  <si>
    <t>Guanidinoacetate; Guanidinoacetic acid; Glycocyamine; N-Amidinoglycine; Guanidoacetic acid</t>
  </si>
  <si>
    <t>cpd:C00581</t>
  </si>
  <si>
    <t>map00260  Glycine, serine and threonine metabolism;map00330  Arginine and proline metabolism;map01100  Metabolic pathways</t>
  </si>
  <si>
    <t>HMDB0000128</t>
  </si>
  <si>
    <t>Alpha amino acids and derivatives</t>
  </si>
  <si>
    <t>Com_2325_pos</t>
  </si>
  <si>
    <t>3-Hydroxyanthranilate; 3-Hydroxyanthranilic acid</t>
  </si>
  <si>
    <t>cpd:C00632</t>
  </si>
  <si>
    <t>map00380  Tryptophan metabolism;map01100  Metabolic pathways</t>
  </si>
  <si>
    <t>HMDB0001476</t>
  </si>
  <si>
    <t>Benzenoids</t>
  </si>
  <si>
    <t>Benzene and substituted derivatives</t>
  </si>
  <si>
    <t>Benzoic acids and derivatives</t>
  </si>
  <si>
    <t>Hydroxybenzoic acid derivatives</t>
  </si>
  <si>
    <t>Com_15440_pos</t>
  </si>
  <si>
    <t>Melatonin; N-Acetyl-5-methoxytryptamine</t>
  </si>
  <si>
    <t>cpd:C01598</t>
  </si>
  <si>
    <t>map00380  Tryptophan metabolism;map01100  Metabolic pathways;map04080  Neuroactive ligand-receptor interaction;map04713  Circadian entrainment</t>
  </si>
  <si>
    <t>HMDB0001389</t>
  </si>
  <si>
    <t>Indoles and derivatives</t>
  </si>
  <si>
    <t>Indoles</t>
  </si>
  <si>
    <t>3-alkylindoles</t>
  </si>
  <si>
    <t>Com_3866_pos</t>
  </si>
  <si>
    <t>(5-L-Glutamyl)-L-amino acid; L-gamma-Glutamyl-L-amino acid; alpha-(gamma-L-Glutamyl)-L-amino acid</t>
  </si>
  <si>
    <t>cpd:C03740</t>
  </si>
  <si>
    <t>map00480  Glutathione metabolism</t>
  </si>
  <si>
    <t>N-acyl-alpha amino acids</t>
  </si>
  <si>
    <t>Com_7630_neg</t>
  </si>
  <si>
    <t>L-Tryptophan; Tryptophan; (S)-alpha-Amino-beta-(3-indolyl)-propionic acid</t>
  </si>
  <si>
    <t>cpd:C00078</t>
  </si>
  <si>
    <t>map00260  Glycine, serine and threonine metabolism;map00380  Tryptophan metabolism;map00400  Phenylalanine, tyrosine and tryptophan biosynthesis;map00970  Aminoacyl-tRNA biosynthesis;map01100  Metabolic pathways;map01210  2-Oxocarboxylic acid metabolism;map01230  Biosynthesis of amino acids;map04726  Serotonergic synapse;map04974  Protein digestion and absorption;map04978  Mineral absorption;map05143  African trypanosomiasis</t>
  </si>
  <si>
    <t>HMDB0000929</t>
  </si>
  <si>
    <t>Indolyl carboxylic acids and derivatives</t>
  </si>
  <si>
    <t>Com_2626_neg</t>
  </si>
  <si>
    <t>Salicylate; o-Hydroxybenzoic acid; Salicylic acid</t>
  </si>
  <si>
    <t>cpd:C00805</t>
  </si>
  <si>
    <t>map00360  Phenylalanine metabolism;map01100  Metabolic pathways;map04976  Bile secretion</t>
  </si>
  <si>
    <t>HMDB0001895</t>
  </si>
  <si>
    <t>Invalid mass</t>
  </si>
  <si>
    <t>Salicylic acids</t>
  </si>
  <si>
    <t>Com_17386_neg</t>
  </si>
  <si>
    <t>4-Guanidinobutanoate; 4-Guanidinobutyric acid</t>
  </si>
  <si>
    <t>cpd:C01035</t>
  </si>
  <si>
    <t>map00330  Arginine and proline metabolism;map01100  Metabolic pathways</t>
  </si>
  <si>
    <t>HMDB0003464</t>
  </si>
  <si>
    <t>Gamma amino acids and derivatives</t>
  </si>
  <si>
    <t>Com_4542_neg</t>
  </si>
  <si>
    <t>Cys-Gly; L-Cysteinylglycine</t>
  </si>
  <si>
    <t>cpd:C01419</t>
  </si>
  <si>
    <t>map00480  Glutathione metabolism;map01100  Metabolic pathways</t>
  </si>
  <si>
    <t>HMDB0257594</t>
  </si>
  <si>
    <t>Dipeptides</t>
  </si>
  <si>
    <t>Com_10241_neg</t>
  </si>
  <si>
    <t>Deoxycholic acid; Deoxycholate; 3alpha,12alpha-Dihydroxy-5beta-cholanate; 3alpha,12alpha-Dihydroxy-5beta-cholanic acid</t>
  </si>
  <si>
    <t>cpd:C04483</t>
  </si>
  <si>
    <t>map04976  Bile secretion</t>
  </si>
  <si>
    <t>HMDB0000626</t>
  </si>
  <si>
    <t>LMST04010040</t>
  </si>
  <si>
    <t>Lipids and lipid-like molecules</t>
  </si>
  <si>
    <t>Steroids and steroid derivatives</t>
  </si>
  <si>
    <t>Bile acids, alcohols and derivatives</t>
  </si>
  <si>
    <t>Sterol Lipids [ST]</t>
  </si>
  <si>
    <t>Bile acids and derivatives [ST04]</t>
  </si>
  <si>
    <t>C24 bile acids, alcohols, and derivatives [ST0401]</t>
  </si>
  <si>
    <t>Dihydroxy bile acids, alcohols and derivatives</t>
  </si>
  <si>
    <t>Com_448_neg</t>
  </si>
  <si>
    <t>L-Urobilin; L-Stercobilin; Stercobilin</t>
  </si>
  <si>
    <t>cpd:C05793</t>
  </si>
  <si>
    <t>map00860  Porphyrin and chlorophyll metabolism</t>
  </si>
  <si>
    <t>HMDB0240259</t>
  </si>
  <si>
    <t>Com_10593_neg</t>
  </si>
  <si>
    <t>6-Keto-prostaglandin F1alpha; 6-Keto-prostaglandin F1a; 6-Keto-PGF1alpha; 6-Keto-PGF1a</t>
  </si>
  <si>
    <t>cpd:C05961</t>
  </si>
  <si>
    <t>map00590  Arachidonic acid metabolism;map01100  Metabolic pathways</t>
  </si>
  <si>
    <t>HMDB0002886</t>
  </si>
  <si>
    <t>Fatty Acyls</t>
  </si>
  <si>
    <t>Eicosanoids</t>
  </si>
  <si>
    <t>Prostaglandins and related compounds</t>
  </si>
  <si>
    <t>Com_20843_neg</t>
  </si>
  <si>
    <t>12(S)-HETE; (5Z,8Z,10E,14Z)-(12S)-12-Hydroxyeicosa-5,8,10,14-tetraenoic acid; (5Z,8Z,10E,14Z)-(12S)-12-Hydroxyicosa-5,8,10,14-tetraenoic acid</t>
  </si>
  <si>
    <t>cpd:C14777</t>
  </si>
  <si>
    <t>map00590  Arachidonic acid metabolism;map04913  Ovarian steroidogenesis;map04925  Aldosterone synthesis and secretion</t>
  </si>
  <si>
    <t>HMDB0006111</t>
  </si>
  <si>
    <t>LMFA03060064</t>
  </si>
  <si>
    <t>Fatty Acyls [FA]</t>
  </si>
  <si>
    <t>Eicosanoids [FA03]</t>
  </si>
  <si>
    <t>Hydroxy/hydroperoxyeicosatetraenoic acids [FA0306]</t>
  </si>
  <si>
    <t>Hydroxyeicosatetraenoic acid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 vertical="top"/>
    </xf>
    <xf numFmtId="0" fontId="2" fillId="0" borderId="0" xfId="0" applyFont="1" applyFill="1" applyAlignment="1"/>
    <xf numFmtId="0" fontId="2" fillId="0" borderId="1" xfId="0" applyFont="1" applyFill="1" applyBorder="1" applyAlignment="1"/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tabSelected="1" zoomScale="130" zoomScaleNormal="130" workbookViewId="0">
      <selection activeCell="C20" sqref="C20"/>
    </sheetView>
  </sheetViews>
  <sheetFormatPr defaultColWidth="8.88888888888889" defaultRowHeight="14.4"/>
  <cols>
    <col min="1" max="1" width="28" customWidth="1"/>
    <col min="2" max="2" width="16.4444444444444" customWidth="1"/>
    <col min="3" max="8" width="8.77777777777778" customWidth="1"/>
    <col min="9" max="9" width="9.77777777777778" style="10" customWidth="1"/>
    <col min="10" max="10" width="6.66666666666667" customWidth="1"/>
  </cols>
  <sheetData>
    <row r="1" spans="1:10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4" t="s">
        <v>9</v>
      </c>
    </row>
    <row r="2" spans="1:10">
      <c r="A2" s="6" t="s">
        <v>10</v>
      </c>
      <c r="B2" s="6" t="s">
        <v>11</v>
      </c>
      <c r="C2" s="12">
        <v>4.67831111730875</v>
      </c>
      <c r="D2" s="12">
        <v>2.22598780706732</v>
      </c>
      <c r="E2" s="12">
        <v>0.0450919615148693</v>
      </c>
      <c r="F2" s="12">
        <v>0.944444444444444</v>
      </c>
      <c r="G2" s="12">
        <v>1.85969628445159</v>
      </c>
      <c r="H2" s="12">
        <f t="shared" ref="H2:H16" si="0">((D2)^2+(E2)^2+(G2)^2)^0.5</f>
        <v>2.90095247679252</v>
      </c>
      <c r="I2" s="6" t="s">
        <v>12</v>
      </c>
      <c r="J2" s="15" t="s">
        <v>13</v>
      </c>
    </row>
    <row r="3" spans="1:10">
      <c r="A3" s="6" t="s">
        <v>14</v>
      </c>
      <c r="B3" s="6" t="s">
        <v>15</v>
      </c>
      <c r="C3" s="12">
        <v>0.0172267837239512</v>
      </c>
      <c r="D3" s="12">
        <v>-5.85920281720997</v>
      </c>
      <c r="E3" s="12">
        <v>0.0087345663610956</v>
      </c>
      <c r="F3" s="12">
        <v>1</v>
      </c>
      <c r="G3" s="12">
        <v>2.32431912343254</v>
      </c>
      <c r="H3" s="12">
        <f t="shared" si="0"/>
        <v>6.30339538133259</v>
      </c>
      <c r="I3" s="6" t="s">
        <v>16</v>
      </c>
      <c r="J3" s="15" t="s">
        <v>13</v>
      </c>
    </row>
    <row r="4" spans="1:10">
      <c r="A4" s="6" t="s">
        <v>17</v>
      </c>
      <c r="B4" s="6" t="s">
        <v>18</v>
      </c>
      <c r="C4" s="12">
        <v>0.175437264268071</v>
      </c>
      <c r="D4" s="12">
        <v>-2.5109728746719</v>
      </c>
      <c r="E4" s="12">
        <v>0.0120578373223449</v>
      </c>
      <c r="F4" s="12">
        <v>0.916666666666667</v>
      </c>
      <c r="G4" s="12">
        <v>1.97760244702283</v>
      </c>
      <c r="H4" s="12">
        <f t="shared" si="0"/>
        <v>3.19625430891374</v>
      </c>
      <c r="I4" s="6" t="s">
        <v>16</v>
      </c>
      <c r="J4" s="15" t="s">
        <v>13</v>
      </c>
    </row>
    <row r="5" spans="1:10">
      <c r="A5" s="6" t="s">
        <v>19</v>
      </c>
      <c r="B5" s="6" t="s">
        <v>20</v>
      </c>
      <c r="C5" s="12">
        <v>1.41643404649569</v>
      </c>
      <c r="D5" s="12">
        <v>0.502263426983347</v>
      </c>
      <c r="E5" s="12">
        <v>0.0157132327497823</v>
      </c>
      <c r="F5" s="12">
        <v>0.916666666666667</v>
      </c>
      <c r="G5" s="12">
        <v>1.03066709314829</v>
      </c>
      <c r="H5" s="12">
        <f t="shared" si="0"/>
        <v>1.14664297524</v>
      </c>
      <c r="I5" s="6" t="s">
        <v>12</v>
      </c>
      <c r="J5" s="15" t="s">
        <v>13</v>
      </c>
    </row>
    <row r="6" spans="1:10">
      <c r="A6" s="6" t="s">
        <v>21</v>
      </c>
      <c r="B6" s="6" t="s">
        <v>22</v>
      </c>
      <c r="C6" s="12">
        <v>1.41577049483818</v>
      </c>
      <c r="D6" s="12">
        <v>0.501587414577316</v>
      </c>
      <c r="E6" s="12">
        <v>0.0370785302405438</v>
      </c>
      <c r="F6" s="12">
        <v>0.861111111111111</v>
      </c>
      <c r="G6" s="12">
        <v>1.58573652101425</v>
      </c>
      <c r="H6" s="12">
        <f t="shared" si="0"/>
        <v>1.66358800967834</v>
      </c>
      <c r="I6" s="6" t="s">
        <v>12</v>
      </c>
      <c r="J6" s="15" t="s">
        <v>13</v>
      </c>
    </row>
    <row r="7" spans="1:10">
      <c r="A7" s="6" t="s">
        <v>23</v>
      </c>
      <c r="B7" s="6" t="s">
        <v>24</v>
      </c>
      <c r="C7" s="12">
        <v>1.59530625242593</v>
      </c>
      <c r="D7" s="12">
        <v>0.673833406086876</v>
      </c>
      <c r="E7" s="12">
        <v>0.0202627896866511</v>
      </c>
      <c r="F7" s="12">
        <v>0.861111111111111</v>
      </c>
      <c r="G7" s="12">
        <v>1.77051592349945</v>
      </c>
      <c r="H7" s="12">
        <f t="shared" si="0"/>
        <v>1.89451541961781</v>
      </c>
      <c r="I7" s="6" t="s">
        <v>12</v>
      </c>
      <c r="J7" s="15" t="s">
        <v>13</v>
      </c>
    </row>
    <row r="8" spans="1:10">
      <c r="A8" s="6" t="s">
        <v>25</v>
      </c>
      <c r="B8" s="6" t="s">
        <v>26</v>
      </c>
      <c r="C8" s="12">
        <v>1.29327282090453</v>
      </c>
      <c r="D8" s="12">
        <v>0.371026649353622</v>
      </c>
      <c r="E8" s="12">
        <v>0.032354215609357</v>
      </c>
      <c r="F8" s="12">
        <v>0.805555555555556</v>
      </c>
      <c r="G8" s="12">
        <v>1.22910250266113</v>
      </c>
      <c r="H8" s="12">
        <f t="shared" si="0"/>
        <v>1.28428989400607</v>
      </c>
      <c r="I8" s="6" t="s">
        <v>12</v>
      </c>
      <c r="J8" s="15" t="s">
        <v>13</v>
      </c>
    </row>
    <row r="9" spans="1:10">
      <c r="A9" s="6" t="s">
        <v>27</v>
      </c>
      <c r="B9" s="6" t="s">
        <v>28</v>
      </c>
      <c r="C9" s="12">
        <v>0.420317385343988</v>
      </c>
      <c r="D9" s="12">
        <v>-1.25044896380593</v>
      </c>
      <c r="E9" s="12">
        <v>0.0225930588648363</v>
      </c>
      <c r="F9" s="12">
        <v>0.861111111111111</v>
      </c>
      <c r="G9" s="12">
        <v>1.43174466160449</v>
      </c>
      <c r="H9" s="12">
        <f t="shared" si="0"/>
        <v>1.90105913464709</v>
      </c>
      <c r="I9" s="6" t="s">
        <v>16</v>
      </c>
      <c r="J9" s="15" t="s">
        <v>29</v>
      </c>
    </row>
    <row r="10" spans="1:10">
      <c r="A10" s="6" t="s">
        <v>30</v>
      </c>
      <c r="B10" s="6" t="s">
        <v>31</v>
      </c>
      <c r="C10" s="12">
        <v>2.52506392243213</v>
      </c>
      <c r="D10" s="12">
        <v>1.33631991040247</v>
      </c>
      <c r="E10" s="12">
        <v>0.0451697824700621</v>
      </c>
      <c r="F10" s="12">
        <v>0.833333333333333</v>
      </c>
      <c r="G10" s="12">
        <v>1.58349194224913</v>
      </c>
      <c r="H10" s="12">
        <f t="shared" si="0"/>
        <v>2.07249558343423</v>
      </c>
      <c r="I10" s="6" t="s">
        <v>12</v>
      </c>
      <c r="J10" s="15" t="s">
        <v>29</v>
      </c>
    </row>
    <row r="11" spans="1:10">
      <c r="A11" s="6" t="s">
        <v>32</v>
      </c>
      <c r="B11" s="6" t="s">
        <v>33</v>
      </c>
      <c r="C11" s="12">
        <v>0.609207117452251</v>
      </c>
      <c r="D11" s="12">
        <v>-0.714995297755061</v>
      </c>
      <c r="E11" s="12">
        <v>0.0264434665695988</v>
      </c>
      <c r="F11" s="12">
        <v>0.833333333333333</v>
      </c>
      <c r="G11" s="12">
        <v>1.52960645605334</v>
      </c>
      <c r="H11" s="12">
        <f t="shared" si="0"/>
        <v>1.6886720946164</v>
      </c>
      <c r="I11" s="6" t="s">
        <v>16</v>
      </c>
      <c r="J11" s="15" t="s">
        <v>29</v>
      </c>
    </row>
    <row r="12" spans="1:10">
      <c r="A12" s="6" t="s">
        <v>34</v>
      </c>
      <c r="B12" s="6" t="s">
        <v>35</v>
      </c>
      <c r="C12" s="12">
        <v>1.98649642034756</v>
      </c>
      <c r="D12" s="12">
        <v>0.990226193702137</v>
      </c>
      <c r="E12" s="12">
        <v>0.0421221478878825</v>
      </c>
      <c r="F12" s="12">
        <v>0.833333333333333</v>
      </c>
      <c r="G12" s="12">
        <v>1.37740011929723</v>
      </c>
      <c r="H12" s="12">
        <f t="shared" si="0"/>
        <v>1.69692465321137</v>
      </c>
      <c r="I12" s="6" t="s">
        <v>12</v>
      </c>
      <c r="J12" s="15" t="s">
        <v>29</v>
      </c>
    </row>
    <row r="13" spans="1:10">
      <c r="A13" s="6" t="s">
        <v>36</v>
      </c>
      <c r="B13" s="6" t="s">
        <v>37</v>
      </c>
      <c r="C13" s="12">
        <v>0.143765986753186</v>
      </c>
      <c r="D13" s="12">
        <v>-2.79820570246766</v>
      </c>
      <c r="E13" s="12">
        <v>0.0039859019094112</v>
      </c>
      <c r="F13" s="12">
        <v>0.972222222222222</v>
      </c>
      <c r="G13" s="12">
        <v>2.07503763000665</v>
      </c>
      <c r="H13" s="12">
        <f t="shared" si="0"/>
        <v>3.4836406540687</v>
      </c>
      <c r="I13" s="6" t="s">
        <v>16</v>
      </c>
      <c r="J13" s="15" t="s">
        <v>29</v>
      </c>
    </row>
    <row r="14" spans="1:10">
      <c r="A14" s="6" t="s">
        <v>38</v>
      </c>
      <c r="B14" s="6" t="s">
        <v>39</v>
      </c>
      <c r="C14" s="12">
        <v>0.0491762590175359</v>
      </c>
      <c r="D14" s="12">
        <v>-4.34589420071568</v>
      </c>
      <c r="E14" s="12">
        <v>0.0103455089618821</v>
      </c>
      <c r="F14" s="12">
        <v>0.944444444444444</v>
      </c>
      <c r="G14" s="12">
        <v>1.70651813353523</v>
      </c>
      <c r="H14" s="12">
        <f t="shared" si="0"/>
        <v>4.66895144261047</v>
      </c>
      <c r="I14" s="6" t="s">
        <v>16</v>
      </c>
      <c r="J14" s="15" t="s">
        <v>29</v>
      </c>
    </row>
    <row r="15" spans="1:10">
      <c r="A15" s="6" t="s">
        <v>40</v>
      </c>
      <c r="B15" s="6" t="s">
        <v>41</v>
      </c>
      <c r="C15" s="12">
        <v>0.164290151046483</v>
      </c>
      <c r="D15" s="12">
        <v>-2.60568209945813</v>
      </c>
      <c r="E15" s="12">
        <v>0.0180799018994373</v>
      </c>
      <c r="F15" s="12">
        <v>0.833333333333333</v>
      </c>
      <c r="G15" s="12">
        <v>2.1788727167662</v>
      </c>
      <c r="H15" s="12">
        <f t="shared" si="0"/>
        <v>3.39667372618527</v>
      </c>
      <c r="I15" s="6" t="s">
        <v>16</v>
      </c>
      <c r="J15" s="15" t="s">
        <v>29</v>
      </c>
    </row>
    <row r="16" spans="1:10">
      <c r="A16" s="7" t="s">
        <v>42</v>
      </c>
      <c r="B16" s="7" t="s">
        <v>43</v>
      </c>
      <c r="C16" s="13">
        <v>0.421348294346111</v>
      </c>
      <c r="D16" s="13">
        <v>-1.24691480984284</v>
      </c>
      <c r="E16" s="13">
        <v>0.0265368115101778</v>
      </c>
      <c r="F16" s="13">
        <v>0.888888888888889</v>
      </c>
      <c r="G16" s="13">
        <v>1.96972053453988</v>
      </c>
      <c r="H16" s="13">
        <f t="shared" si="0"/>
        <v>2.33137292803159</v>
      </c>
      <c r="I16" s="7" t="s">
        <v>16</v>
      </c>
      <c r="J16" s="16" t="s">
        <v>2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6"/>
  <sheetViews>
    <sheetView zoomScale="115" zoomScaleNormal="115" workbookViewId="0">
      <selection activeCell="D22" sqref="D22"/>
    </sheetView>
  </sheetViews>
  <sheetFormatPr defaultColWidth="8.88888888888889" defaultRowHeight="14.4"/>
  <cols>
    <col min="1" max="1" width="13.1111111111111" customWidth="1"/>
    <col min="2" max="2" width="25.3333333333333" customWidth="1"/>
  </cols>
  <sheetData>
    <row r="1" s="1" customFormat="1" spans="1:45">
      <c r="A1" s="3" t="s">
        <v>44</v>
      </c>
      <c r="B1" s="3" t="s">
        <v>0</v>
      </c>
      <c r="C1" s="3" t="s">
        <v>45</v>
      </c>
      <c r="D1" s="3" t="s">
        <v>1</v>
      </c>
      <c r="E1" s="3" t="s">
        <v>46</v>
      </c>
      <c r="F1" s="3" t="s">
        <v>47</v>
      </c>
      <c r="G1" s="3" t="s">
        <v>48</v>
      </c>
      <c r="H1" s="3" t="s">
        <v>49</v>
      </c>
      <c r="I1" s="3" t="s">
        <v>50</v>
      </c>
      <c r="J1" s="3" t="s">
        <v>51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56</v>
      </c>
      <c r="P1" s="3" t="s">
        <v>57</v>
      </c>
      <c r="Q1" s="3" t="s">
        <v>58</v>
      </c>
      <c r="R1" s="3" t="s">
        <v>59</v>
      </c>
      <c r="S1" s="3" t="s">
        <v>60</v>
      </c>
      <c r="T1" s="3" t="s">
        <v>61</v>
      </c>
      <c r="U1" s="3" t="s">
        <v>62</v>
      </c>
      <c r="V1" s="3" t="s">
        <v>63</v>
      </c>
      <c r="W1" s="3" t="s">
        <v>64</v>
      </c>
      <c r="X1" s="3" t="s">
        <v>65</v>
      </c>
      <c r="Y1" s="3" t="s">
        <v>66</v>
      </c>
      <c r="Z1" s="3" t="s">
        <v>2</v>
      </c>
      <c r="AA1" s="3" t="s">
        <v>3</v>
      </c>
      <c r="AB1" s="3" t="s">
        <v>4</v>
      </c>
      <c r="AC1" s="3" t="s">
        <v>5</v>
      </c>
      <c r="AD1" s="3" t="s">
        <v>6</v>
      </c>
      <c r="AE1" s="3" t="s">
        <v>67</v>
      </c>
      <c r="AF1" s="3" t="s">
        <v>8</v>
      </c>
      <c r="AG1" s="3"/>
      <c r="AH1" s="3" t="s">
        <v>68</v>
      </c>
      <c r="AI1" s="3" t="s">
        <v>69</v>
      </c>
      <c r="AJ1" s="3" t="s">
        <v>70</v>
      </c>
      <c r="AK1" s="3" t="s">
        <v>71</v>
      </c>
      <c r="AL1" s="3" t="s">
        <v>72</v>
      </c>
      <c r="AM1" s="3" t="s">
        <v>73</v>
      </c>
      <c r="AN1" s="3" t="s">
        <v>74</v>
      </c>
      <c r="AO1" s="3" t="s">
        <v>75</v>
      </c>
      <c r="AP1" s="3" t="s">
        <v>76</v>
      </c>
      <c r="AQ1" s="3" t="s">
        <v>77</v>
      </c>
      <c r="AR1" s="3" t="s">
        <v>78</v>
      </c>
      <c r="AS1" s="3" t="s">
        <v>79</v>
      </c>
    </row>
    <row r="2" s="1" customFormat="1" spans="1:45">
      <c r="A2" s="4" t="s">
        <v>80</v>
      </c>
      <c r="B2" s="4" t="s">
        <v>10</v>
      </c>
      <c r="C2" s="4" t="s">
        <v>81</v>
      </c>
      <c r="D2" s="4" t="s">
        <v>11</v>
      </c>
      <c r="E2" s="4">
        <v>132.09014</v>
      </c>
      <c r="F2" s="4">
        <v>1.117</v>
      </c>
      <c r="G2" s="4">
        <v>133.09741</v>
      </c>
      <c r="H2" s="4" t="s">
        <v>82</v>
      </c>
      <c r="I2" s="4" t="s">
        <v>83</v>
      </c>
      <c r="J2" s="4" t="s">
        <v>84</v>
      </c>
      <c r="K2" s="4" t="s">
        <v>85</v>
      </c>
      <c r="L2" s="4" t="s">
        <v>86</v>
      </c>
      <c r="M2" s="4" t="s">
        <v>87</v>
      </c>
      <c r="N2" s="4" t="s">
        <v>88</v>
      </c>
      <c r="O2" s="4" t="s">
        <v>85</v>
      </c>
      <c r="P2" s="4" t="s">
        <v>85</v>
      </c>
      <c r="Q2" s="4" t="s">
        <v>85</v>
      </c>
      <c r="R2" s="4" t="s">
        <v>89</v>
      </c>
      <c r="S2" s="4" t="s">
        <v>89</v>
      </c>
      <c r="T2" s="4" t="s">
        <v>90</v>
      </c>
      <c r="U2" s="6" t="s">
        <v>91</v>
      </c>
      <c r="V2" s="4" t="s">
        <v>86</v>
      </c>
      <c r="W2" s="4" t="s">
        <v>87</v>
      </c>
      <c r="X2" s="4" t="s">
        <v>88</v>
      </c>
      <c r="Y2" s="4" t="s">
        <v>92</v>
      </c>
      <c r="Z2" s="4">
        <v>4.67831111730875</v>
      </c>
      <c r="AA2" s="4">
        <v>2.22598780706732</v>
      </c>
      <c r="AB2" s="4">
        <v>0.0450919615148693</v>
      </c>
      <c r="AC2" s="4">
        <v>0.944444444444444</v>
      </c>
      <c r="AD2" s="4">
        <v>1.85969628445159</v>
      </c>
      <c r="AE2" s="8">
        <f t="shared" ref="AE2:AE16" si="0">((AA2)^2+(AB2)^2+(AD2)^2)^0.5</f>
        <v>2.90095247679252</v>
      </c>
      <c r="AF2" s="4" t="s">
        <v>12</v>
      </c>
      <c r="AG2" s="4"/>
      <c r="AH2" s="4">
        <v>1708037.17507474</v>
      </c>
      <c r="AI2" s="4">
        <v>4789941.70272187</v>
      </c>
      <c r="AJ2" s="4">
        <v>39524936.6152734</v>
      </c>
      <c r="AK2" s="4">
        <v>5493143.54778493</v>
      </c>
      <c r="AL2" s="4">
        <v>4735994.85247376</v>
      </c>
      <c r="AM2" s="4">
        <v>5529760.95919774</v>
      </c>
      <c r="AN2" s="4">
        <v>1315432.80073218</v>
      </c>
      <c r="AO2" s="4">
        <v>1506997.56610619</v>
      </c>
      <c r="AP2" s="4">
        <v>1239402.69173199</v>
      </c>
      <c r="AQ2" s="4">
        <v>2991873.97809911</v>
      </c>
      <c r="AR2" s="4">
        <v>1554545.15381707</v>
      </c>
      <c r="AS2" s="4">
        <v>4597755.98283628</v>
      </c>
    </row>
    <row r="3" s="1" customFormat="1" spans="1:45">
      <c r="A3" s="4" t="s">
        <v>93</v>
      </c>
      <c r="B3" s="4" t="s">
        <v>14</v>
      </c>
      <c r="C3" s="4" t="s">
        <v>14</v>
      </c>
      <c r="D3" s="4" t="s">
        <v>15</v>
      </c>
      <c r="E3" s="4">
        <v>584.26374</v>
      </c>
      <c r="F3" s="4">
        <v>10.91</v>
      </c>
      <c r="G3" s="4">
        <v>585.27099</v>
      </c>
      <c r="H3" s="4" t="s">
        <v>94</v>
      </c>
      <c r="I3" s="4" t="s">
        <v>95</v>
      </c>
      <c r="J3" s="4" t="s">
        <v>96</v>
      </c>
      <c r="K3" s="4" t="s">
        <v>85</v>
      </c>
      <c r="L3" s="4" t="s">
        <v>97</v>
      </c>
      <c r="M3" s="4" t="s">
        <v>98</v>
      </c>
      <c r="N3" s="4" t="s">
        <v>99</v>
      </c>
      <c r="O3" s="4" t="s">
        <v>85</v>
      </c>
      <c r="P3" s="4" t="s">
        <v>85</v>
      </c>
      <c r="Q3" s="4" t="s">
        <v>85</v>
      </c>
      <c r="R3" s="4" t="s">
        <v>90</v>
      </c>
      <c r="S3" s="4" t="s">
        <v>89</v>
      </c>
      <c r="T3" s="4" t="s">
        <v>90</v>
      </c>
      <c r="U3" s="6" t="s">
        <v>100</v>
      </c>
      <c r="V3" s="4" t="s">
        <v>97</v>
      </c>
      <c r="W3" s="4" t="s">
        <v>98</v>
      </c>
      <c r="X3" s="4" t="s">
        <v>99</v>
      </c>
      <c r="Y3" s="4" t="s">
        <v>99</v>
      </c>
      <c r="Z3" s="4">
        <v>0.0172267837239512</v>
      </c>
      <c r="AA3" s="4">
        <v>-5.85920281720997</v>
      </c>
      <c r="AB3" s="4">
        <v>0.0087345663610956</v>
      </c>
      <c r="AC3" s="4">
        <v>1</v>
      </c>
      <c r="AD3" s="4">
        <v>2.32431912343254</v>
      </c>
      <c r="AE3" s="8">
        <f t="shared" si="0"/>
        <v>6.30339538133259</v>
      </c>
      <c r="AF3" s="4" t="s">
        <v>16</v>
      </c>
      <c r="AG3" s="4"/>
      <c r="AH3" s="4">
        <v>3534728.31159355</v>
      </c>
      <c r="AI3" s="4">
        <v>3022298.45163713</v>
      </c>
      <c r="AJ3" s="4">
        <v>1458344.83896161</v>
      </c>
      <c r="AK3" s="4">
        <v>819625.773873976</v>
      </c>
      <c r="AL3" s="4">
        <v>1650369.35996087</v>
      </c>
      <c r="AM3" s="4">
        <v>651262.183730032</v>
      </c>
      <c r="AN3" s="4">
        <v>23099652.8180159</v>
      </c>
      <c r="AO3" s="4">
        <v>3950755.44395292</v>
      </c>
      <c r="AP3" s="4">
        <v>8200178.46787177</v>
      </c>
      <c r="AQ3" s="4">
        <v>559841337.195295</v>
      </c>
      <c r="AR3" s="4">
        <v>35563286.5828478</v>
      </c>
      <c r="AS3" s="4">
        <v>15816533.6210948</v>
      </c>
    </row>
    <row r="4" s="1" customFormat="1" spans="1:45">
      <c r="A4" s="4" t="s">
        <v>101</v>
      </c>
      <c r="B4" s="4" t="s">
        <v>17</v>
      </c>
      <c r="C4" s="4" t="s">
        <v>102</v>
      </c>
      <c r="D4" s="4" t="s">
        <v>18</v>
      </c>
      <c r="E4" s="4">
        <v>582.2485</v>
      </c>
      <c r="F4" s="4">
        <v>6.593</v>
      </c>
      <c r="G4" s="4">
        <v>583.25577</v>
      </c>
      <c r="H4" s="4" t="s">
        <v>103</v>
      </c>
      <c r="I4" s="4" t="s">
        <v>104</v>
      </c>
      <c r="J4" s="4" t="s">
        <v>105</v>
      </c>
      <c r="K4" s="4" t="s">
        <v>85</v>
      </c>
      <c r="L4" s="4" t="s">
        <v>97</v>
      </c>
      <c r="M4" s="4" t="s">
        <v>98</v>
      </c>
      <c r="N4" s="4" t="s">
        <v>99</v>
      </c>
      <c r="O4" s="4" t="s">
        <v>85</v>
      </c>
      <c r="P4" s="4" t="s">
        <v>85</v>
      </c>
      <c r="Q4" s="4" t="s">
        <v>85</v>
      </c>
      <c r="R4" s="4" t="s">
        <v>89</v>
      </c>
      <c r="S4" s="4" t="s">
        <v>90</v>
      </c>
      <c r="T4" s="4" t="s">
        <v>89</v>
      </c>
      <c r="U4" s="6" t="s">
        <v>100</v>
      </c>
      <c r="V4" s="4" t="s">
        <v>97</v>
      </c>
      <c r="W4" s="4" t="s">
        <v>98</v>
      </c>
      <c r="X4" s="4" t="s">
        <v>99</v>
      </c>
      <c r="Y4" s="4" t="s">
        <v>99</v>
      </c>
      <c r="Z4" s="4">
        <v>0.175437264268071</v>
      </c>
      <c r="AA4" s="4">
        <v>-2.5109728746719</v>
      </c>
      <c r="AB4" s="4">
        <v>0.0120578373223449</v>
      </c>
      <c r="AC4" s="4">
        <v>0.916666666666667</v>
      </c>
      <c r="AD4" s="4">
        <v>1.97760244702283</v>
      </c>
      <c r="AE4" s="8">
        <f t="shared" si="0"/>
        <v>3.19625430891374</v>
      </c>
      <c r="AF4" s="4" t="s">
        <v>16</v>
      </c>
      <c r="AG4" s="4"/>
      <c r="AH4" s="4">
        <v>3391201.31493985</v>
      </c>
      <c r="AI4" s="4">
        <v>1015117.4927928</v>
      </c>
      <c r="AJ4" s="4">
        <v>4444396.71072145</v>
      </c>
      <c r="AK4" s="4">
        <v>1225125.73501226</v>
      </c>
      <c r="AL4" s="4">
        <v>615929.620392715</v>
      </c>
      <c r="AM4" s="4">
        <v>476152.115631024</v>
      </c>
      <c r="AN4" s="4">
        <v>4203517.94485513</v>
      </c>
      <c r="AO4" s="4">
        <v>3573707.6387747</v>
      </c>
      <c r="AP4" s="4">
        <v>5249103.04446519</v>
      </c>
      <c r="AQ4" s="4">
        <v>39561867.6965879</v>
      </c>
      <c r="AR4" s="4">
        <v>7436128.84772663</v>
      </c>
      <c r="AS4" s="4">
        <v>3633319.26295575</v>
      </c>
    </row>
    <row r="5" s="1" customFormat="1" spans="1:45">
      <c r="A5" s="4" t="s">
        <v>106</v>
      </c>
      <c r="B5" s="4" t="s">
        <v>19</v>
      </c>
      <c r="C5" s="4" t="s">
        <v>107</v>
      </c>
      <c r="D5" s="4" t="s">
        <v>20</v>
      </c>
      <c r="E5" s="4">
        <v>117.05414</v>
      </c>
      <c r="F5" s="4">
        <v>1.318</v>
      </c>
      <c r="G5" s="4">
        <v>118.06143</v>
      </c>
      <c r="H5" s="4" t="s">
        <v>108</v>
      </c>
      <c r="I5" s="4" t="s">
        <v>109</v>
      </c>
      <c r="J5" s="4" t="s">
        <v>110</v>
      </c>
      <c r="K5" s="4" t="s">
        <v>85</v>
      </c>
      <c r="L5" s="4" t="s">
        <v>86</v>
      </c>
      <c r="M5" s="4" t="s">
        <v>87</v>
      </c>
      <c r="N5" s="4" t="s">
        <v>88</v>
      </c>
      <c r="O5" s="4" t="s">
        <v>85</v>
      </c>
      <c r="P5" s="4" t="s">
        <v>85</v>
      </c>
      <c r="Q5" s="4" t="s">
        <v>85</v>
      </c>
      <c r="R5" s="4" t="s">
        <v>90</v>
      </c>
      <c r="S5" s="4" t="s">
        <v>90</v>
      </c>
      <c r="T5" s="4" t="s">
        <v>90</v>
      </c>
      <c r="U5" s="6" t="s">
        <v>100</v>
      </c>
      <c r="V5" s="4" t="s">
        <v>86</v>
      </c>
      <c r="W5" s="4" t="s">
        <v>87</v>
      </c>
      <c r="X5" s="4" t="s">
        <v>88</v>
      </c>
      <c r="Y5" s="4" t="s">
        <v>111</v>
      </c>
      <c r="Z5" s="4">
        <v>1.41643404649569</v>
      </c>
      <c r="AA5" s="4">
        <v>0.502263426983347</v>
      </c>
      <c r="AB5" s="4">
        <v>0.0157132327497823</v>
      </c>
      <c r="AC5" s="4">
        <v>0.916666666666667</v>
      </c>
      <c r="AD5" s="4">
        <v>1.03066709314829</v>
      </c>
      <c r="AE5" s="8">
        <f t="shared" si="0"/>
        <v>1.14664297524</v>
      </c>
      <c r="AF5" s="4" t="s">
        <v>12</v>
      </c>
      <c r="AG5" s="4"/>
      <c r="AH5" s="4">
        <v>1465292863.29162</v>
      </c>
      <c r="AI5" s="4">
        <v>1407820207.78496</v>
      </c>
      <c r="AJ5" s="4">
        <v>1139508657.49257</v>
      </c>
      <c r="AK5" s="4">
        <v>1360991522.06049</v>
      </c>
      <c r="AL5" s="4">
        <v>2181051517.53012</v>
      </c>
      <c r="AM5" s="4">
        <v>1798899608.80031</v>
      </c>
      <c r="AN5" s="4">
        <v>1320708161.7794</v>
      </c>
      <c r="AO5" s="4">
        <v>1151010519.24333</v>
      </c>
      <c r="AP5" s="4">
        <v>916040211.87044</v>
      </c>
      <c r="AQ5" s="4">
        <v>1240578941.43651</v>
      </c>
      <c r="AR5" s="4">
        <v>922713447.712797</v>
      </c>
      <c r="AS5" s="4">
        <v>1052549076.26655</v>
      </c>
    </row>
    <row r="6" s="1" customFormat="1" spans="1:45">
      <c r="A6" s="4" t="s">
        <v>112</v>
      </c>
      <c r="B6" s="4" t="s">
        <v>21</v>
      </c>
      <c r="C6" s="4" t="s">
        <v>113</v>
      </c>
      <c r="D6" s="4" t="s">
        <v>22</v>
      </c>
      <c r="E6" s="4">
        <v>153.04274</v>
      </c>
      <c r="F6" s="4">
        <v>2.661</v>
      </c>
      <c r="G6" s="4">
        <v>154.05002</v>
      </c>
      <c r="H6" s="4" t="s">
        <v>114</v>
      </c>
      <c r="I6" s="4" t="s">
        <v>115</v>
      </c>
      <c r="J6" s="4" t="s">
        <v>116</v>
      </c>
      <c r="K6" s="4" t="s">
        <v>85</v>
      </c>
      <c r="L6" s="4" t="s">
        <v>117</v>
      </c>
      <c r="M6" s="4" t="s">
        <v>118</v>
      </c>
      <c r="N6" s="4" t="s">
        <v>119</v>
      </c>
      <c r="O6" s="4" t="s">
        <v>85</v>
      </c>
      <c r="P6" s="4" t="s">
        <v>85</v>
      </c>
      <c r="Q6" s="4" t="s">
        <v>85</v>
      </c>
      <c r="R6" s="4" t="s">
        <v>90</v>
      </c>
      <c r="S6" s="4" t="s">
        <v>90</v>
      </c>
      <c r="T6" s="4" t="s">
        <v>90</v>
      </c>
      <c r="U6" s="6" t="s">
        <v>100</v>
      </c>
      <c r="V6" s="4" t="s">
        <v>117</v>
      </c>
      <c r="W6" s="4" t="s">
        <v>118</v>
      </c>
      <c r="X6" s="4" t="s">
        <v>119</v>
      </c>
      <c r="Y6" s="4" t="s">
        <v>120</v>
      </c>
      <c r="Z6" s="4">
        <v>1.41577049483818</v>
      </c>
      <c r="AA6" s="4">
        <v>0.501587414577316</v>
      </c>
      <c r="AB6" s="4">
        <v>0.0370785302405438</v>
      </c>
      <c r="AC6" s="4">
        <v>0.861111111111111</v>
      </c>
      <c r="AD6" s="4">
        <v>1.58573652101425</v>
      </c>
      <c r="AE6" s="8">
        <f t="shared" si="0"/>
        <v>1.66358800967834</v>
      </c>
      <c r="AF6" s="4" t="s">
        <v>12</v>
      </c>
      <c r="AG6" s="4"/>
      <c r="AH6" s="4">
        <v>772475050.155858</v>
      </c>
      <c r="AI6" s="4">
        <v>903356044.552772</v>
      </c>
      <c r="AJ6" s="4">
        <v>797878298.93026</v>
      </c>
      <c r="AK6" s="4">
        <v>549872212.681603</v>
      </c>
      <c r="AL6" s="4">
        <v>489860456.759313</v>
      </c>
      <c r="AM6" s="4">
        <v>618423129.809942</v>
      </c>
      <c r="AN6" s="4">
        <v>373065724.821645</v>
      </c>
      <c r="AO6" s="4">
        <v>465175913.123518</v>
      </c>
      <c r="AP6" s="4">
        <v>657371824.943483</v>
      </c>
      <c r="AQ6" s="4">
        <v>329955290.712712</v>
      </c>
      <c r="AR6" s="4">
        <v>618194869.696023</v>
      </c>
      <c r="AS6" s="4">
        <v>474693293.239804</v>
      </c>
    </row>
    <row r="7" s="1" customFormat="1" spans="1:45">
      <c r="A7" s="4" t="s">
        <v>121</v>
      </c>
      <c r="B7" s="4" t="s">
        <v>23</v>
      </c>
      <c r="C7" s="4" t="s">
        <v>122</v>
      </c>
      <c r="D7" s="4" t="s">
        <v>24</v>
      </c>
      <c r="E7" s="4">
        <v>232.12103</v>
      </c>
      <c r="F7" s="4">
        <v>5.617</v>
      </c>
      <c r="G7" s="4">
        <v>215.11772</v>
      </c>
      <c r="H7" s="4" t="s">
        <v>123</v>
      </c>
      <c r="I7" s="4" t="s">
        <v>124</v>
      </c>
      <c r="J7" s="4" t="s">
        <v>125</v>
      </c>
      <c r="K7" s="4" t="s">
        <v>85</v>
      </c>
      <c r="L7" s="4" t="s">
        <v>97</v>
      </c>
      <c r="M7" s="4" t="s">
        <v>126</v>
      </c>
      <c r="N7" s="4" t="s">
        <v>127</v>
      </c>
      <c r="O7" s="4" t="s">
        <v>85</v>
      </c>
      <c r="P7" s="4" t="s">
        <v>85</v>
      </c>
      <c r="Q7" s="4" t="s">
        <v>85</v>
      </c>
      <c r="R7" s="4" t="s">
        <v>89</v>
      </c>
      <c r="S7" s="4" t="s">
        <v>89</v>
      </c>
      <c r="T7" s="4" t="s">
        <v>90</v>
      </c>
      <c r="U7" s="6" t="s">
        <v>91</v>
      </c>
      <c r="V7" s="4" t="s">
        <v>97</v>
      </c>
      <c r="W7" s="4" t="s">
        <v>126</v>
      </c>
      <c r="X7" s="4" t="s">
        <v>127</v>
      </c>
      <c r="Y7" s="4" t="s">
        <v>128</v>
      </c>
      <c r="Z7" s="4">
        <v>1.59530625242593</v>
      </c>
      <c r="AA7" s="4">
        <v>0.673833406086876</v>
      </c>
      <c r="AB7" s="4">
        <v>0.0202627896866511</v>
      </c>
      <c r="AC7" s="4">
        <v>0.861111111111111</v>
      </c>
      <c r="AD7" s="4">
        <v>1.77051592349945</v>
      </c>
      <c r="AE7" s="8">
        <f t="shared" si="0"/>
        <v>1.89451541961781</v>
      </c>
      <c r="AF7" s="4" t="s">
        <v>12</v>
      </c>
      <c r="AG7" s="4"/>
      <c r="AH7" s="4">
        <v>15991399.2449942</v>
      </c>
      <c r="AI7" s="4">
        <v>11915989.3403198</v>
      </c>
      <c r="AJ7" s="4">
        <v>9809841.57892694</v>
      </c>
      <c r="AK7" s="4">
        <v>13367120.4021475</v>
      </c>
      <c r="AL7" s="4">
        <v>18083816.4202224</v>
      </c>
      <c r="AM7" s="4">
        <v>17441991.2498365</v>
      </c>
      <c r="AN7" s="4">
        <v>5500333.02653893</v>
      </c>
      <c r="AO7" s="4">
        <v>12302026.3396283</v>
      </c>
      <c r="AP7" s="4">
        <v>10012323.0153384</v>
      </c>
      <c r="AQ7" s="4">
        <v>5906366.21653535</v>
      </c>
      <c r="AR7" s="4">
        <v>8129905.89012097</v>
      </c>
      <c r="AS7" s="4">
        <v>12439660.937398</v>
      </c>
    </row>
    <row r="8" s="1" customFormat="1" spans="1:45">
      <c r="A8" s="4" t="s">
        <v>129</v>
      </c>
      <c r="B8" s="4" t="s">
        <v>25</v>
      </c>
      <c r="C8" s="4" t="s">
        <v>130</v>
      </c>
      <c r="D8" s="4" t="s">
        <v>26</v>
      </c>
      <c r="E8" s="4">
        <v>218.09027</v>
      </c>
      <c r="F8" s="4">
        <v>1.439</v>
      </c>
      <c r="G8" s="4">
        <v>219.09755</v>
      </c>
      <c r="H8" s="4" t="s">
        <v>131</v>
      </c>
      <c r="I8" s="4" t="s">
        <v>132</v>
      </c>
      <c r="J8" s="4" t="s">
        <v>85</v>
      </c>
      <c r="K8" s="4" t="s">
        <v>85</v>
      </c>
      <c r="L8" s="4" t="s">
        <v>85</v>
      </c>
      <c r="M8" s="4" t="s">
        <v>85</v>
      </c>
      <c r="N8" s="4" t="s">
        <v>85</v>
      </c>
      <c r="O8" s="4" t="s">
        <v>85</v>
      </c>
      <c r="P8" s="4" t="s">
        <v>85</v>
      </c>
      <c r="Q8" s="4" t="s">
        <v>85</v>
      </c>
      <c r="R8" s="4" t="s">
        <v>89</v>
      </c>
      <c r="S8" s="4" t="s">
        <v>89</v>
      </c>
      <c r="T8" s="4" t="s">
        <v>90</v>
      </c>
      <c r="U8" s="6" t="s">
        <v>91</v>
      </c>
      <c r="V8" s="4" t="s">
        <v>86</v>
      </c>
      <c r="W8" s="4" t="s">
        <v>87</v>
      </c>
      <c r="X8" s="4" t="s">
        <v>88</v>
      </c>
      <c r="Y8" s="4" t="s">
        <v>133</v>
      </c>
      <c r="Z8" s="4">
        <v>1.29327282090453</v>
      </c>
      <c r="AA8" s="4">
        <v>0.371026649353622</v>
      </c>
      <c r="AB8" s="4">
        <v>0.032354215609357</v>
      </c>
      <c r="AC8" s="4">
        <v>0.805555555555556</v>
      </c>
      <c r="AD8" s="4">
        <v>1.22910250266113</v>
      </c>
      <c r="AE8" s="8">
        <f t="shared" si="0"/>
        <v>1.28428989400607</v>
      </c>
      <c r="AF8" s="4" t="s">
        <v>12</v>
      </c>
      <c r="AG8" s="4"/>
      <c r="AH8" s="4">
        <v>33214135.0431261</v>
      </c>
      <c r="AI8" s="4">
        <v>41492588.3440272</v>
      </c>
      <c r="AJ8" s="4">
        <v>24123751.104355</v>
      </c>
      <c r="AK8" s="4">
        <v>29651966.8568059</v>
      </c>
      <c r="AL8" s="4">
        <v>29640755.3769082</v>
      </c>
      <c r="AM8" s="4">
        <v>30468636.3626366</v>
      </c>
      <c r="AN8" s="4">
        <v>24185679.6000533</v>
      </c>
      <c r="AO8" s="4">
        <v>20623924.0854611</v>
      </c>
      <c r="AP8" s="4">
        <v>27055726.190326</v>
      </c>
      <c r="AQ8" s="4">
        <v>24873736.0085421</v>
      </c>
      <c r="AR8" s="4">
        <v>30592939.2131314</v>
      </c>
      <c r="AS8" s="4">
        <v>18493245.4137862</v>
      </c>
    </row>
    <row r="9" s="1" customFormat="1" spans="1:45">
      <c r="A9" s="4" t="s">
        <v>134</v>
      </c>
      <c r="B9" s="4" t="s">
        <v>27</v>
      </c>
      <c r="C9" s="4" t="s">
        <v>135</v>
      </c>
      <c r="D9" s="4" t="s">
        <v>28</v>
      </c>
      <c r="E9" s="4">
        <v>204.09032</v>
      </c>
      <c r="F9" s="4">
        <v>5.68</v>
      </c>
      <c r="G9" s="4">
        <v>239.05974</v>
      </c>
      <c r="H9" s="4" t="s">
        <v>136</v>
      </c>
      <c r="I9" s="4" t="s">
        <v>137</v>
      </c>
      <c r="J9" s="4" t="s">
        <v>138</v>
      </c>
      <c r="K9" s="4" t="s">
        <v>85</v>
      </c>
      <c r="L9" s="4" t="s">
        <v>97</v>
      </c>
      <c r="M9" s="4" t="s">
        <v>126</v>
      </c>
      <c r="N9" s="4" t="s">
        <v>139</v>
      </c>
      <c r="O9" s="4" t="s">
        <v>85</v>
      </c>
      <c r="P9" s="4" t="s">
        <v>85</v>
      </c>
      <c r="Q9" s="4" t="s">
        <v>85</v>
      </c>
      <c r="R9" s="4" t="s">
        <v>89</v>
      </c>
      <c r="S9" s="4" t="s">
        <v>90</v>
      </c>
      <c r="T9" s="4" t="s">
        <v>90</v>
      </c>
      <c r="U9" s="6" t="s">
        <v>100</v>
      </c>
      <c r="V9" s="4" t="s">
        <v>97</v>
      </c>
      <c r="W9" s="4" t="s">
        <v>126</v>
      </c>
      <c r="X9" s="4" t="s">
        <v>139</v>
      </c>
      <c r="Y9" s="4" t="s">
        <v>139</v>
      </c>
      <c r="Z9" s="4">
        <v>0.420317385343988</v>
      </c>
      <c r="AA9" s="4">
        <v>-1.25044896380593</v>
      </c>
      <c r="AB9" s="4">
        <v>0.0225930588648363</v>
      </c>
      <c r="AC9" s="4">
        <v>0.861111111111111</v>
      </c>
      <c r="AD9" s="4">
        <v>1.43174466160449</v>
      </c>
      <c r="AE9" s="8">
        <f t="shared" si="0"/>
        <v>1.90105913464709</v>
      </c>
      <c r="AF9" s="4" t="s">
        <v>16</v>
      </c>
      <c r="AG9" s="4"/>
      <c r="AH9" s="4">
        <v>11737485.1213393</v>
      </c>
      <c r="AI9" s="4">
        <v>5124520.90698336</v>
      </c>
      <c r="AJ9" s="4">
        <v>8319710.15801557</v>
      </c>
      <c r="AK9" s="4">
        <v>2772565.74297844</v>
      </c>
      <c r="AL9" s="4">
        <v>7360836.15658513</v>
      </c>
      <c r="AM9" s="4">
        <v>6950861.47183787</v>
      </c>
      <c r="AN9" s="4">
        <v>14244851.8257598</v>
      </c>
      <c r="AO9" s="4">
        <v>22758957.0499565</v>
      </c>
      <c r="AP9" s="4">
        <v>20577138.4022115</v>
      </c>
      <c r="AQ9" s="4">
        <v>24633644.814393</v>
      </c>
      <c r="AR9" s="4">
        <v>5116823.56728305</v>
      </c>
      <c r="AS9" s="4">
        <v>13225879.9258482</v>
      </c>
    </row>
    <row r="10" s="1" customFormat="1" spans="1:45">
      <c r="A10" s="4" t="s">
        <v>140</v>
      </c>
      <c r="B10" s="4" t="s">
        <v>30</v>
      </c>
      <c r="C10" s="4" t="s">
        <v>141</v>
      </c>
      <c r="D10" s="4" t="s">
        <v>31</v>
      </c>
      <c r="E10" s="4">
        <v>138.02932</v>
      </c>
      <c r="F10" s="4">
        <v>3.563</v>
      </c>
      <c r="G10" s="4">
        <v>183.02753</v>
      </c>
      <c r="H10" s="4" t="s">
        <v>142</v>
      </c>
      <c r="I10" s="4" t="s">
        <v>143</v>
      </c>
      <c r="J10" s="4" t="s">
        <v>144</v>
      </c>
      <c r="K10" s="4" t="s">
        <v>85</v>
      </c>
      <c r="L10" s="4" t="s">
        <v>117</v>
      </c>
      <c r="M10" s="4" t="s">
        <v>118</v>
      </c>
      <c r="N10" s="4" t="s">
        <v>119</v>
      </c>
      <c r="O10" s="4" t="s">
        <v>85</v>
      </c>
      <c r="P10" s="4" t="s">
        <v>85</v>
      </c>
      <c r="Q10" s="4" t="s">
        <v>85</v>
      </c>
      <c r="R10" s="4" t="s">
        <v>145</v>
      </c>
      <c r="S10" s="4" t="s">
        <v>145</v>
      </c>
      <c r="T10" s="4" t="s">
        <v>89</v>
      </c>
      <c r="U10" s="6" t="s">
        <v>100</v>
      </c>
      <c r="V10" s="4" t="s">
        <v>117</v>
      </c>
      <c r="W10" s="4" t="s">
        <v>118</v>
      </c>
      <c r="X10" s="4" t="s">
        <v>119</v>
      </c>
      <c r="Y10" s="4" t="s">
        <v>146</v>
      </c>
      <c r="Z10" s="4">
        <v>2.52506392243213</v>
      </c>
      <c r="AA10" s="4">
        <v>1.33631991040247</v>
      </c>
      <c r="AB10" s="4">
        <v>0.0451697824700621</v>
      </c>
      <c r="AC10" s="4">
        <v>0.833333333333333</v>
      </c>
      <c r="AD10" s="4">
        <v>1.58349194224913</v>
      </c>
      <c r="AE10" s="8">
        <f t="shared" si="0"/>
        <v>2.07249558343423</v>
      </c>
      <c r="AF10" s="4" t="s">
        <v>12</v>
      </c>
      <c r="AG10" s="4"/>
      <c r="AH10" s="4">
        <v>187798225.048714</v>
      </c>
      <c r="AI10" s="4">
        <v>332902739.188058</v>
      </c>
      <c r="AJ10" s="4">
        <v>125707668.104825</v>
      </c>
      <c r="AK10" s="4">
        <v>278304699.120295</v>
      </c>
      <c r="AL10" s="4">
        <v>884740894.961453</v>
      </c>
      <c r="AM10" s="4">
        <v>340712027.219619</v>
      </c>
      <c r="AN10" s="4">
        <v>59808920.8509616</v>
      </c>
      <c r="AO10" s="4">
        <v>279923037.936916</v>
      </c>
      <c r="AP10" s="4">
        <v>86517550.9635326</v>
      </c>
      <c r="AQ10" s="4">
        <v>36773199.9706349</v>
      </c>
      <c r="AR10" s="4">
        <v>157538863.524549</v>
      </c>
      <c r="AS10" s="4">
        <v>230967861.133798</v>
      </c>
    </row>
    <row r="11" s="1" customFormat="1" spans="1:45">
      <c r="A11" s="4" t="s">
        <v>147</v>
      </c>
      <c r="B11" s="4" t="s">
        <v>32</v>
      </c>
      <c r="C11" s="4" t="s">
        <v>148</v>
      </c>
      <c r="D11" s="4" t="s">
        <v>33</v>
      </c>
      <c r="E11" s="4">
        <v>145.08444</v>
      </c>
      <c r="F11" s="4">
        <v>5.295</v>
      </c>
      <c r="G11" s="4">
        <v>144.07716</v>
      </c>
      <c r="H11" s="4" t="s">
        <v>149</v>
      </c>
      <c r="I11" s="4" t="s">
        <v>150</v>
      </c>
      <c r="J11" s="4" t="s">
        <v>151</v>
      </c>
      <c r="K11" s="4" t="s">
        <v>85</v>
      </c>
      <c r="L11" s="4" t="s">
        <v>86</v>
      </c>
      <c r="M11" s="4" t="s">
        <v>87</v>
      </c>
      <c r="N11" s="4" t="s">
        <v>88</v>
      </c>
      <c r="O11" s="4" t="s">
        <v>85</v>
      </c>
      <c r="P11" s="4" t="s">
        <v>85</v>
      </c>
      <c r="Q11" s="4" t="s">
        <v>85</v>
      </c>
      <c r="R11" s="4" t="s">
        <v>89</v>
      </c>
      <c r="S11" s="4" t="s">
        <v>89</v>
      </c>
      <c r="T11" s="4" t="s">
        <v>90</v>
      </c>
      <c r="U11" s="6" t="s">
        <v>91</v>
      </c>
      <c r="V11" s="4" t="s">
        <v>86</v>
      </c>
      <c r="W11" s="4" t="s">
        <v>87</v>
      </c>
      <c r="X11" s="4" t="s">
        <v>88</v>
      </c>
      <c r="Y11" s="4" t="s">
        <v>152</v>
      </c>
      <c r="Z11" s="4">
        <v>0.609207117452251</v>
      </c>
      <c r="AA11" s="4">
        <v>-0.714995297755061</v>
      </c>
      <c r="AB11" s="4">
        <v>0.0264434665695988</v>
      </c>
      <c r="AC11" s="4">
        <v>0.833333333333333</v>
      </c>
      <c r="AD11" s="4">
        <v>1.52960645605334</v>
      </c>
      <c r="AE11" s="8">
        <f t="shared" si="0"/>
        <v>1.6886720946164</v>
      </c>
      <c r="AF11" s="4" t="s">
        <v>16</v>
      </c>
      <c r="AG11" s="4"/>
      <c r="AH11" s="4">
        <v>396470.849856376</v>
      </c>
      <c r="AI11" s="4">
        <v>570862.703791692</v>
      </c>
      <c r="AJ11" s="4">
        <v>381719.24254216</v>
      </c>
      <c r="AK11" s="4">
        <v>427861.872216783</v>
      </c>
      <c r="AL11" s="4">
        <v>510223.915145389</v>
      </c>
      <c r="AM11" s="4">
        <v>548332.430771225</v>
      </c>
      <c r="AN11" s="4">
        <v>1032044.39655339</v>
      </c>
      <c r="AO11" s="4">
        <v>702116.988714476</v>
      </c>
      <c r="AP11" s="4">
        <v>914155.859001772</v>
      </c>
      <c r="AQ11" s="4">
        <v>898031.234912106</v>
      </c>
      <c r="AR11" s="4">
        <v>735246.009117687</v>
      </c>
      <c r="AS11" s="4">
        <v>372768.42555123</v>
      </c>
    </row>
    <row r="12" s="1" customFormat="1" spans="1:45">
      <c r="A12" s="4" t="s">
        <v>153</v>
      </c>
      <c r="B12" s="4" t="s">
        <v>34</v>
      </c>
      <c r="C12" s="4" t="s">
        <v>154</v>
      </c>
      <c r="D12" s="4" t="s">
        <v>35</v>
      </c>
      <c r="E12" s="4">
        <v>178.04136</v>
      </c>
      <c r="F12" s="4">
        <v>4.709</v>
      </c>
      <c r="G12" s="4">
        <v>177.03408</v>
      </c>
      <c r="H12" s="4" t="s">
        <v>155</v>
      </c>
      <c r="I12" s="4" t="s">
        <v>156</v>
      </c>
      <c r="J12" s="4" t="s">
        <v>157</v>
      </c>
      <c r="K12" s="4" t="s">
        <v>85</v>
      </c>
      <c r="L12" s="4" t="s">
        <v>86</v>
      </c>
      <c r="M12" s="4" t="s">
        <v>87</v>
      </c>
      <c r="N12" s="4" t="s">
        <v>88</v>
      </c>
      <c r="O12" s="4" t="s">
        <v>85</v>
      </c>
      <c r="P12" s="4" t="s">
        <v>85</v>
      </c>
      <c r="Q12" s="4" t="s">
        <v>85</v>
      </c>
      <c r="R12" s="4" t="s">
        <v>89</v>
      </c>
      <c r="S12" s="4" t="s">
        <v>89</v>
      </c>
      <c r="T12" s="4" t="s">
        <v>90</v>
      </c>
      <c r="U12" s="6" t="s">
        <v>91</v>
      </c>
      <c r="V12" s="4" t="s">
        <v>86</v>
      </c>
      <c r="W12" s="4" t="s">
        <v>87</v>
      </c>
      <c r="X12" s="4" t="s">
        <v>88</v>
      </c>
      <c r="Y12" s="4" t="s">
        <v>158</v>
      </c>
      <c r="Z12" s="4">
        <v>1.98649642034756</v>
      </c>
      <c r="AA12" s="4">
        <v>0.990226193702137</v>
      </c>
      <c r="AB12" s="4">
        <v>0.0421221478878825</v>
      </c>
      <c r="AC12" s="4">
        <v>0.833333333333333</v>
      </c>
      <c r="AD12" s="4">
        <v>1.37740011929723</v>
      </c>
      <c r="AE12" s="8">
        <f t="shared" si="0"/>
        <v>1.69692465321137</v>
      </c>
      <c r="AF12" s="4" t="s">
        <v>12</v>
      </c>
      <c r="AG12" s="4"/>
      <c r="AH12" s="4">
        <v>11632015.8368259</v>
      </c>
      <c r="AI12" s="4">
        <v>27230424.1476438</v>
      </c>
      <c r="AJ12" s="4">
        <v>21995555.2844177</v>
      </c>
      <c r="AK12" s="4">
        <v>23864744.3535853</v>
      </c>
      <c r="AL12" s="4">
        <v>34819659.0851863</v>
      </c>
      <c r="AM12" s="4">
        <v>23597753.5273728</v>
      </c>
      <c r="AN12" s="4">
        <v>1849251.17175088</v>
      </c>
      <c r="AO12" s="4">
        <v>4400507.61110323</v>
      </c>
      <c r="AP12" s="4">
        <v>6308724.9367175</v>
      </c>
      <c r="AQ12" s="4">
        <v>3305856.51932183</v>
      </c>
      <c r="AR12" s="4">
        <v>45101076.3594162</v>
      </c>
      <c r="AS12" s="4">
        <v>11091170.450555</v>
      </c>
    </row>
    <row r="13" s="1" customFormat="1" spans="1:45">
      <c r="A13" s="4" t="s">
        <v>159</v>
      </c>
      <c r="B13" s="4" t="s">
        <v>36</v>
      </c>
      <c r="C13" s="4" t="s">
        <v>160</v>
      </c>
      <c r="D13" s="4" t="s">
        <v>37</v>
      </c>
      <c r="E13" s="4">
        <v>392.29335</v>
      </c>
      <c r="F13" s="4">
        <v>8.256</v>
      </c>
      <c r="G13" s="4">
        <v>391.28609</v>
      </c>
      <c r="H13" s="4" t="s">
        <v>161</v>
      </c>
      <c r="I13" s="4" t="s">
        <v>162</v>
      </c>
      <c r="J13" s="4" t="s">
        <v>163</v>
      </c>
      <c r="K13" s="4" t="s">
        <v>164</v>
      </c>
      <c r="L13" s="4" t="s">
        <v>165</v>
      </c>
      <c r="M13" s="4" t="s">
        <v>166</v>
      </c>
      <c r="N13" s="4" t="s">
        <v>167</v>
      </c>
      <c r="O13" s="4" t="s">
        <v>168</v>
      </c>
      <c r="P13" s="4" t="s">
        <v>169</v>
      </c>
      <c r="Q13" s="4" t="s">
        <v>170</v>
      </c>
      <c r="R13" s="4" t="s">
        <v>90</v>
      </c>
      <c r="S13" s="4" t="s">
        <v>90</v>
      </c>
      <c r="T13" s="4" t="s">
        <v>90</v>
      </c>
      <c r="U13" s="6" t="s">
        <v>100</v>
      </c>
      <c r="V13" s="4" t="s">
        <v>165</v>
      </c>
      <c r="W13" s="4" t="s">
        <v>166</v>
      </c>
      <c r="X13" s="4" t="s">
        <v>167</v>
      </c>
      <c r="Y13" s="4" t="s">
        <v>171</v>
      </c>
      <c r="Z13" s="4">
        <v>0.143765986753186</v>
      </c>
      <c r="AA13" s="4">
        <v>-2.79820570246766</v>
      </c>
      <c r="AB13" s="4">
        <v>0.0039859019094112</v>
      </c>
      <c r="AC13" s="4">
        <v>0.972222222222222</v>
      </c>
      <c r="AD13" s="4">
        <v>2.07503763000665</v>
      </c>
      <c r="AE13" s="8">
        <f t="shared" si="0"/>
        <v>3.4836406540687</v>
      </c>
      <c r="AF13" s="4" t="s">
        <v>16</v>
      </c>
      <c r="AG13" s="4"/>
      <c r="AH13" s="4">
        <v>183379.309084467</v>
      </c>
      <c r="AI13" s="4">
        <v>844377.523153415</v>
      </c>
      <c r="AJ13" s="4">
        <v>278874.326515224</v>
      </c>
      <c r="AK13" s="4">
        <v>183092.959713213</v>
      </c>
      <c r="AL13" s="4">
        <v>259365.394534496</v>
      </c>
      <c r="AM13" s="4">
        <v>340836.258476671</v>
      </c>
      <c r="AN13" s="4">
        <v>1755474.90775213</v>
      </c>
      <c r="AO13" s="4">
        <v>5771258.8167373</v>
      </c>
      <c r="AP13" s="4">
        <v>4503330.70335097</v>
      </c>
      <c r="AQ13" s="4">
        <v>952081.272387629</v>
      </c>
      <c r="AR13" s="4">
        <v>572468.390261463</v>
      </c>
      <c r="AS13" s="4">
        <v>982383.280560595</v>
      </c>
    </row>
    <row r="14" s="1" customFormat="1" spans="1:45">
      <c r="A14" s="4" t="s">
        <v>172</v>
      </c>
      <c r="B14" s="4" t="s">
        <v>38</v>
      </c>
      <c r="C14" s="4" t="s">
        <v>173</v>
      </c>
      <c r="D14" s="4" t="s">
        <v>39</v>
      </c>
      <c r="E14" s="4">
        <v>594.34314</v>
      </c>
      <c r="F14" s="4">
        <v>6.94</v>
      </c>
      <c r="G14" s="4">
        <v>593.33582</v>
      </c>
      <c r="H14" s="4" t="s">
        <v>174</v>
      </c>
      <c r="I14" s="4" t="s">
        <v>175</v>
      </c>
      <c r="J14" s="4" t="s">
        <v>176</v>
      </c>
      <c r="K14" s="4" t="s">
        <v>85</v>
      </c>
      <c r="L14" s="4" t="s">
        <v>97</v>
      </c>
      <c r="M14" s="4" t="s">
        <v>98</v>
      </c>
      <c r="N14" s="4" t="s">
        <v>99</v>
      </c>
      <c r="O14" s="4" t="s">
        <v>85</v>
      </c>
      <c r="P14" s="4" t="s">
        <v>85</v>
      </c>
      <c r="Q14" s="4" t="s">
        <v>85</v>
      </c>
      <c r="R14" s="4" t="s">
        <v>90</v>
      </c>
      <c r="S14" s="4" t="s">
        <v>89</v>
      </c>
      <c r="T14" s="4" t="s">
        <v>89</v>
      </c>
      <c r="U14" s="6" t="s">
        <v>100</v>
      </c>
      <c r="V14" s="4" t="s">
        <v>97</v>
      </c>
      <c r="W14" s="4" t="s">
        <v>98</v>
      </c>
      <c r="X14" s="4" t="s">
        <v>99</v>
      </c>
      <c r="Y14" s="4" t="s">
        <v>99</v>
      </c>
      <c r="Z14" s="4">
        <v>0.0491762590175359</v>
      </c>
      <c r="AA14" s="4">
        <v>-4.34589420071568</v>
      </c>
      <c r="AB14" s="4">
        <v>0.0103455089618821</v>
      </c>
      <c r="AC14" s="4">
        <v>0.944444444444444</v>
      </c>
      <c r="AD14" s="4">
        <v>1.70651813353523</v>
      </c>
      <c r="AE14" s="8">
        <f t="shared" si="0"/>
        <v>4.66895144261047</v>
      </c>
      <c r="AF14" s="4" t="s">
        <v>16</v>
      </c>
      <c r="AG14" s="4"/>
      <c r="AH14" s="4">
        <v>10597537.7815265</v>
      </c>
      <c r="AI14" s="4">
        <v>5961419.84859863</v>
      </c>
      <c r="AJ14" s="4">
        <v>353837.985378529</v>
      </c>
      <c r="AK14" s="4">
        <v>1456594.88567668</v>
      </c>
      <c r="AL14" s="4">
        <v>2022191.98786418</v>
      </c>
      <c r="AM14" s="4">
        <v>4326506.33238461</v>
      </c>
      <c r="AN14" s="4">
        <v>232371723.789649</v>
      </c>
      <c r="AO14" s="4">
        <v>8151530.95223745</v>
      </c>
      <c r="AP14" s="4">
        <v>7506684.98428013</v>
      </c>
      <c r="AQ14" s="4">
        <v>205459981.919046</v>
      </c>
      <c r="AR14" s="4">
        <v>13444255.5010785</v>
      </c>
      <c r="AS14" s="4">
        <v>35708547.5191789</v>
      </c>
    </row>
    <row r="15" s="1" customFormat="1" spans="1:45">
      <c r="A15" s="4" t="s">
        <v>177</v>
      </c>
      <c r="B15" s="4" t="s">
        <v>40</v>
      </c>
      <c r="C15" s="4" t="s">
        <v>178</v>
      </c>
      <c r="D15" s="4" t="s">
        <v>41</v>
      </c>
      <c r="E15" s="4">
        <v>370.23615</v>
      </c>
      <c r="F15" s="4">
        <v>7.2</v>
      </c>
      <c r="G15" s="4">
        <v>369.22887</v>
      </c>
      <c r="H15" s="4" t="s">
        <v>179</v>
      </c>
      <c r="I15" s="4" t="s">
        <v>180</v>
      </c>
      <c r="J15" s="4" t="s">
        <v>181</v>
      </c>
      <c r="K15" s="4" t="s">
        <v>85</v>
      </c>
      <c r="L15" s="4" t="s">
        <v>165</v>
      </c>
      <c r="M15" s="4" t="s">
        <v>182</v>
      </c>
      <c r="N15" s="4" t="s">
        <v>183</v>
      </c>
      <c r="O15" s="4" t="s">
        <v>85</v>
      </c>
      <c r="P15" s="4" t="s">
        <v>85</v>
      </c>
      <c r="Q15" s="4" t="s">
        <v>85</v>
      </c>
      <c r="R15" s="4" t="s">
        <v>90</v>
      </c>
      <c r="S15" s="4" t="s">
        <v>89</v>
      </c>
      <c r="T15" s="4" t="s">
        <v>90</v>
      </c>
      <c r="U15" s="6" t="s">
        <v>100</v>
      </c>
      <c r="V15" s="4" t="s">
        <v>165</v>
      </c>
      <c r="W15" s="4" t="s">
        <v>182</v>
      </c>
      <c r="X15" s="4" t="s">
        <v>183</v>
      </c>
      <c r="Y15" s="4" t="s">
        <v>184</v>
      </c>
      <c r="Z15" s="4">
        <v>0.164290151046483</v>
      </c>
      <c r="AA15" s="4">
        <v>-2.60568209945813</v>
      </c>
      <c r="AB15" s="4">
        <v>0.0180799018994373</v>
      </c>
      <c r="AC15" s="4">
        <v>0.833333333333333</v>
      </c>
      <c r="AD15" s="4">
        <v>2.1788727167662</v>
      </c>
      <c r="AE15" s="8">
        <f t="shared" si="0"/>
        <v>3.39667372618527</v>
      </c>
      <c r="AF15" s="4" t="s">
        <v>16</v>
      </c>
      <c r="AG15" s="4"/>
      <c r="AH15" s="4">
        <v>1571851.17862581</v>
      </c>
      <c r="AI15" s="4">
        <v>1882350.0730149</v>
      </c>
      <c r="AJ15" s="4">
        <v>408077.675787589</v>
      </c>
      <c r="AK15" s="4">
        <v>741238.261257572</v>
      </c>
      <c r="AL15" s="4">
        <v>823512.373185106</v>
      </c>
      <c r="AM15" s="4">
        <v>2304080.02040134</v>
      </c>
      <c r="AN15" s="4">
        <v>5180549.4657163</v>
      </c>
      <c r="AO15" s="4">
        <v>1377617.28338677</v>
      </c>
      <c r="AP15" s="4">
        <v>1503579.43074608</v>
      </c>
      <c r="AQ15" s="4">
        <v>19857351.8652698</v>
      </c>
      <c r="AR15" s="4">
        <v>6055218.88912946</v>
      </c>
      <c r="AS15" s="4">
        <v>13083340.1013517</v>
      </c>
    </row>
    <row r="16" s="2" customFormat="1" spans="1:45">
      <c r="A16" s="5" t="s">
        <v>185</v>
      </c>
      <c r="B16" s="5" t="s">
        <v>42</v>
      </c>
      <c r="C16" s="5" t="s">
        <v>186</v>
      </c>
      <c r="D16" s="5" t="s">
        <v>43</v>
      </c>
      <c r="E16" s="5">
        <v>320.23483</v>
      </c>
      <c r="F16" s="5">
        <v>6.771</v>
      </c>
      <c r="G16" s="5">
        <v>319.22815</v>
      </c>
      <c r="H16" s="5" t="s">
        <v>187</v>
      </c>
      <c r="I16" s="5" t="s">
        <v>188</v>
      </c>
      <c r="J16" s="5" t="s">
        <v>189</v>
      </c>
      <c r="K16" s="5" t="s">
        <v>190</v>
      </c>
      <c r="L16" s="5" t="s">
        <v>165</v>
      </c>
      <c r="M16" s="5" t="s">
        <v>182</v>
      </c>
      <c r="N16" s="5" t="s">
        <v>183</v>
      </c>
      <c r="O16" s="5" t="s">
        <v>191</v>
      </c>
      <c r="P16" s="5" t="s">
        <v>192</v>
      </c>
      <c r="Q16" s="5" t="s">
        <v>193</v>
      </c>
      <c r="R16" s="5" t="s">
        <v>89</v>
      </c>
      <c r="S16" s="5" t="s">
        <v>89</v>
      </c>
      <c r="T16" s="5" t="s">
        <v>90</v>
      </c>
      <c r="U16" s="7" t="s">
        <v>91</v>
      </c>
      <c r="V16" s="5" t="s">
        <v>165</v>
      </c>
      <c r="W16" s="5" t="s">
        <v>182</v>
      </c>
      <c r="X16" s="5" t="s">
        <v>183</v>
      </c>
      <c r="Y16" s="5" t="s">
        <v>194</v>
      </c>
      <c r="Z16" s="5">
        <v>0.421348294346111</v>
      </c>
      <c r="AA16" s="5">
        <v>-1.24691480984284</v>
      </c>
      <c r="AB16" s="5">
        <v>0.0265368115101778</v>
      </c>
      <c r="AC16" s="5">
        <v>0.888888888888889</v>
      </c>
      <c r="AD16" s="5">
        <v>1.96972053453988</v>
      </c>
      <c r="AE16" s="9">
        <f t="shared" si="0"/>
        <v>2.33137292803159</v>
      </c>
      <c r="AF16" s="5" t="s">
        <v>16</v>
      </c>
      <c r="AG16" s="5"/>
      <c r="AH16" s="5">
        <v>277448.269620346</v>
      </c>
      <c r="AI16" s="5">
        <v>200664.635444754</v>
      </c>
      <c r="AJ16" s="5">
        <v>232620.683905585</v>
      </c>
      <c r="AK16" s="5">
        <v>315395.257416523</v>
      </c>
      <c r="AL16" s="5">
        <v>369867.595753238</v>
      </c>
      <c r="AM16" s="5">
        <v>326735.042369416</v>
      </c>
      <c r="AN16" s="5">
        <v>711791.535992128</v>
      </c>
      <c r="AO16" s="5">
        <v>447269.928466185</v>
      </c>
      <c r="AP16" s="5">
        <v>276475.209692746</v>
      </c>
      <c r="AQ16" s="5">
        <v>1484358.77036854</v>
      </c>
      <c r="AR16" s="5">
        <v>412782.77520103</v>
      </c>
      <c r="AS16" s="5">
        <v>755938.03345149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shore</cp:lastModifiedBy>
  <dcterms:created xsi:type="dcterms:W3CDTF">2024-11-11T06:45:00Z</dcterms:created>
  <dcterms:modified xsi:type="dcterms:W3CDTF">2025-03-29T10:0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6D9692A6BB4447821947318A037781_13</vt:lpwstr>
  </property>
  <property fmtid="{D5CDD505-2E9C-101B-9397-08002B2CF9AE}" pid="3" name="KSOProductBuildVer">
    <vt:lpwstr>2052-12.1.0.20305</vt:lpwstr>
  </property>
</Properties>
</file>